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0be925dce3c9c3/Documents/IconOVir/Manuscript/Final/"/>
    </mc:Choice>
  </mc:AlternateContent>
  <xr:revisionPtr revIDLastSave="75" documentId="8_{C0D862D5-1667-4CD8-A0E5-AE0DB8B74A42}" xr6:coauthVersionLast="47" xr6:coauthVersionMax="47" xr10:uidLastSave="{07E09683-C7BD-4D44-A6A0-B150DAAFF5D8}"/>
  <bookViews>
    <workbookView xWindow="-108" yWindow="-108" windowWidth="23256" windowHeight="12456" activeTab="5" xr2:uid="{C593B302-6EB2-401A-988C-02DE0D3A44C2}"/>
  </bookViews>
  <sheets>
    <sheet name="Fig. 5A" sheetId="7" r:id="rId1"/>
    <sheet name="Fig 5B." sheetId="8" r:id="rId2"/>
    <sheet name="Fig 5C. " sheetId="9" r:id="rId3"/>
    <sheet name="Fig 6B." sheetId="2" r:id="rId4"/>
    <sheet name="Fig 6C. " sheetId="3" r:id="rId5"/>
    <sheet name="Fig 6D.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8" l="1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" i="2"/>
</calcChain>
</file>

<file path=xl/sharedStrings.xml><?xml version="1.0" encoding="utf-8"?>
<sst xmlns="http://schemas.openxmlformats.org/spreadsheetml/2006/main" count="42" uniqueCount="37">
  <si>
    <t>Days post implant</t>
  </si>
  <si>
    <t>Vehicle</t>
  </si>
  <si>
    <t>WtAd5 2.00E+08 (IV)</t>
  </si>
  <si>
    <t>ICVB-1042 2.00E+08 (IV)</t>
  </si>
  <si>
    <t>733*</t>
  </si>
  <si>
    <t>570*</t>
  </si>
  <si>
    <t>933*</t>
  </si>
  <si>
    <t>1231*</t>
  </si>
  <si>
    <t>846*</t>
  </si>
  <si>
    <t>617*</t>
  </si>
  <si>
    <t>1001*</t>
  </si>
  <si>
    <t>922*</t>
  </si>
  <si>
    <t>661*</t>
  </si>
  <si>
    <t>1247*</t>
  </si>
  <si>
    <t>763*</t>
  </si>
  <si>
    <t xml:space="preserve">* indicates data that was silenced due to 50% or less animals within a group remaining on study </t>
  </si>
  <si>
    <t xml:space="preserve">Days Post First Virus Administration </t>
  </si>
  <si>
    <t>Study Day</t>
  </si>
  <si>
    <t>WT Ad5 IV (2.00E+08 PFU)</t>
  </si>
  <si>
    <t>ICVB-1042 IV (2.00E+08 PFU)</t>
  </si>
  <si>
    <t>Absorbance</t>
  </si>
  <si>
    <t>Conc. (ng/mL)</t>
  </si>
  <si>
    <t>ICVB-1042 wt-hexon</t>
  </si>
  <si>
    <t>ICVB-1042</t>
  </si>
  <si>
    <t xml:space="preserve">Days post tumor implant </t>
  </si>
  <si>
    <t xml:space="preserve">Days Post virus administration </t>
  </si>
  <si>
    <t>ICVB-1042 2.00E10 VP</t>
  </si>
  <si>
    <t>ICVB-1042 wtHexon 2.00E+10 VP</t>
  </si>
  <si>
    <t xml:space="preserve">Note a "1" indicates an animal death, "0" indicates animal is alive at study end </t>
  </si>
  <si>
    <t>ICVB-1042 1.00E11</t>
  </si>
  <si>
    <t>ICVB-1042 1.00E10</t>
  </si>
  <si>
    <t>WtAd5 1.00E10</t>
  </si>
  <si>
    <t>AST</t>
  </si>
  <si>
    <t>ALT</t>
  </si>
  <si>
    <t>ALP</t>
  </si>
  <si>
    <t xml:space="preserve">ICVB-1042 IV (2e8 PFU) </t>
  </si>
  <si>
    <t xml:space="preserve">WtAd5 IV (2e8 PFU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3" xfId="0" applyFont="1" applyBorder="1"/>
    <xf numFmtId="0" fontId="0" fillId="0" borderId="2" xfId="0" applyBorder="1"/>
    <xf numFmtId="0" fontId="0" fillId="0" borderId="5" xfId="0" applyBorder="1"/>
    <xf numFmtId="0" fontId="4" fillId="0" borderId="2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0" fillId="0" borderId="9" xfId="0" applyBorder="1"/>
    <xf numFmtId="0" fontId="6" fillId="0" borderId="0" xfId="0" applyFont="1"/>
    <xf numFmtId="0" fontId="6" fillId="0" borderId="10" xfId="0" applyFont="1" applyBorder="1"/>
    <xf numFmtId="0" fontId="0" fillId="0" borderId="11" xfId="0" applyBorder="1"/>
    <xf numFmtId="0" fontId="6" fillId="0" borderId="12" xfId="0" applyFont="1" applyBorder="1"/>
    <xf numFmtId="0" fontId="6" fillId="0" borderId="13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/>
    <xf numFmtId="0" fontId="4" fillId="0" borderId="10" xfId="0" applyFont="1" applyBorder="1"/>
    <xf numFmtId="0" fontId="4" fillId="0" borderId="12" xfId="0" applyFont="1" applyBorder="1"/>
    <xf numFmtId="0" fontId="4" fillId="0" borderId="13" xfId="0" applyFont="1" applyBorder="1"/>
    <xf numFmtId="0" fontId="0" fillId="0" borderId="12" xfId="0" applyBorder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4" xfId="0" applyFont="1" applyBorder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9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4E958-8C51-48F7-9BB4-A832E5E5A2A0}">
  <dimension ref="A1:E7"/>
  <sheetViews>
    <sheetView workbookViewId="0">
      <selection activeCell="L52" sqref="L52"/>
    </sheetView>
  </sheetViews>
  <sheetFormatPr defaultRowHeight="14.4" x14ac:dyDescent="0.3"/>
  <cols>
    <col min="1" max="1" width="13.44140625" bestFit="1" customWidth="1"/>
  </cols>
  <sheetData>
    <row r="1" spans="1:5" ht="15.6" x14ac:dyDescent="0.3">
      <c r="B1" s="28" t="s">
        <v>20</v>
      </c>
      <c r="C1" s="28"/>
      <c r="D1" s="28"/>
      <c r="E1" s="28"/>
    </row>
    <row r="2" spans="1:5" x14ac:dyDescent="0.3">
      <c r="A2" s="4" t="s">
        <v>21</v>
      </c>
      <c r="B2" s="29" t="s">
        <v>22</v>
      </c>
      <c r="C2" s="30"/>
      <c r="D2" s="31" t="s">
        <v>23</v>
      </c>
      <c r="E2" s="31"/>
    </row>
    <row r="3" spans="1:5" x14ac:dyDescent="0.3">
      <c r="A3" s="7">
        <v>100000</v>
      </c>
      <c r="B3" s="6">
        <v>1.5436669999999999</v>
      </c>
      <c r="C3" s="5">
        <v>1.7276670000000001</v>
      </c>
      <c r="D3">
        <v>0.43766699999999997</v>
      </c>
      <c r="E3">
        <v>0.49066700000000002</v>
      </c>
    </row>
    <row r="4" spans="1:5" x14ac:dyDescent="0.3">
      <c r="A4" s="7">
        <v>33333</v>
      </c>
      <c r="B4" s="6">
        <v>0.281667</v>
      </c>
      <c r="C4" s="5">
        <v>0.35666700000000001</v>
      </c>
      <c r="D4">
        <v>0.108667</v>
      </c>
      <c r="E4">
        <v>0.17166699999999999</v>
      </c>
    </row>
    <row r="5" spans="1:5" x14ac:dyDescent="0.3">
      <c r="A5" s="7">
        <v>11111</v>
      </c>
      <c r="B5" s="6">
        <v>0.122667</v>
      </c>
      <c r="C5" s="5">
        <v>0.104667</v>
      </c>
      <c r="D5">
        <v>6.7667000000000005E-2</v>
      </c>
      <c r="E5">
        <v>6.4667000000000002E-2</v>
      </c>
    </row>
    <row r="6" spans="1:5" x14ac:dyDescent="0.3">
      <c r="A6" s="7">
        <v>3704</v>
      </c>
      <c r="B6" s="6">
        <v>3.4667000000000003E-2</v>
      </c>
      <c r="C6" s="5">
        <v>3.1667000000000001E-2</v>
      </c>
      <c r="D6">
        <v>2.0667000000000001E-2</v>
      </c>
      <c r="E6">
        <v>1.9667E-2</v>
      </c>
    </row>
    <row r="7" spans="1:5" x14ac:dyDescent="0.3">
      <c r="A7" s="7">
        <v>1235</v>
      </c>
      <c r="B7" s="6">
        <v>8.6669999999999994E-3</v>
      </c>
      <c r="C7" s="5">
        <v>1.1667E-2</v>
      </c>
      <c r="D7">
        <v>6.6670000000000002E-3</v>
      </c>
      <c r="E7">
        <v>1.1667E-2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CFBA3-2BDF-4F19-80BF-780A0C8BAC3F}">
  <dimension ref="A2:E28"/>
  <sheetViews>
    <sheetView workbookViewId="0">
      <selection activeCell="P15" sqref="P15"/>
    </sheetView>
  </sheetViews>
  <sheetFormatPr defaultRowHeight="14.4" x14ac:dyDescent="0.3"/>
  <cols>
    <col min="1" max="1" width="23.44140625" bestFit="1" customWidth="1"/>
    <col min="2" max="2" width="28.5546875" bestFit="1" customWidth="1"/>
    <col min="3" max="3" width="7.6640625" bestFit="1" customWidth="1"/>
    <col min="4" max="4" width="20" bestFit="1" customWidth="1"/>
    <col min="5" max="5" width="29.88671875" bestFit="1" customWidth="1"/>
  </cols>
  <sheetData>
    <row r="2" spans="1:5" x14ac:dyDescent="0.3">
      <c r="A2" s="3" t="s">
        <v>24</v>
      </c>
      <c r="B2" s="4" t="s">
        <v>25</v>
      </c>
      <c r="C2" s="3" t="s">
        <v>1</v>
      </c>
      <c r="D2" s="3" t="s">
        <v>26</v>
      </c>
      <c r="E2" s="3" t="s">
        <v>27</v>
      </c>
    </row>
    <row r="3" spans="1:5" x14ac:dyDescent="0.3">
      <c r="A3">
        <v>35</v>
      </c>
      <c r="B3" s="5">
        <f>A3-10</f>
        <v>25</v>
      </c>
      <c r="C3">
        <v>1</v>
      </c>
    </row>
    <row r="4" spans="1:5" x14ac:dyDescent="0.3">
      <c r="A4">
        <v>35</v>
      </c>
      <c r="B4" s="5">
        <f t="shared" ref="B4:B26" si="0">A4-10</f>
        <v>25</v>
      </c>
      <c r="C4">
        <v>1</v>
      </c>
    </row>
    <row r="5" spans="1:5" x14ac:dyDescent="0.3">
      <c r="A5">
        <v>31</v>
      </c>
      <c r="B5" s="5">
        <f t="shared" si="0"/>
        <v>21</v>
      </c>
      <c r="C5">
        <v>1</v>
      </c>
    </row>
    <row r="6" spans="1:5" x14ac:dyDescent="0.3">
      <c r="A6">
        <v>35</v>
      </c>
      <c r="B6" s="5">
        <f t="shared" si="0"/>
        <v>25</v>
      </c>
      <c r="C6">
        <v>1</v>
      </c>
    </row>
    <row r="7" spans="1:5" x14ac:dyDescent="0.3">
      <c r="A7">
        <v>31</v>
      </c>
      <c r="B7" s="5">
        <f t="shared" si="0"/>
        <v>21</v>
      </c>
      <c r="C7">
        <v>1</v>
      </c>
    </row>
    <row r="8" spans="1:5" x14ac:dyDescent="0.3">
      <c r="A8">
        <v>31</v>
      </c>
      <c r="B8" s="5">
        <f t="shared" si="0"/>
        <v>21</v>
      </c>
      <c r="C8">
        <v>1</v>
      </c>
    </row>
    <row r="9" spans="1:5" x14ac:dyDescent="0.3">
      <c r="A9">
        <v>31</v>
      </c>
      <c r="B9" s="5">
        <f t="shared" si="0"/>
        <v>21</v>
      </c>
      <c r="C9">
        <v>1</v>
      </c>
    </row>
    <row r="10" spans="1:5" x14ac:dyDescent="0.3">
      <c r="A10">
        <v>31</v>
      </c>
      <c r="B10" s="5">
        <f t="shared" si="0"/>
        <v>21</v>
      </c>
      <c r="C10">
        <v>1</v>
      </c>
    </row>
    <row r="11" spans="1:5" x14ac:dyDescent="0.3">
      <c r="A11">
        <v>57</v>
      </c>
      <c r="B11" s="5">
        <f t="shared" si="0"/>
        <v>47</v>
      </c>
      <c r="D11">
        <v>0</v>
      </c>
    </row>
    <row r="12" spans="1:5" x14ac:dyDescent="0.3">
      <c r="A12">
        <v>57</v>
      </c>
      <c r="B12" s="5">
        <f t="shared" si="0"/>
        <v>47</v>
      </c>
      <c r="D12">
        <v>0</v>
      </c>
    </row>
    <row r="13" spans="1:5" x14ac:dyDescent="0.3">
      <c r="A13">
        <v>57</v>
      </c>
      <c r="B13" s="5">
        <f t="shared" si="0"/>
        <v>47</v>
      </c>
      <c r="D13">
        <v>0</v>
      </c>
    </row>
    <row r="14" spans="1:5" x14ac:dyDescent="0.3">
      <c r="A14">
        <v>57</v>
      </c>
      <c r="B14" s="5">
        <f t="shared" si="0"/>
        <v>47</v>
      </c>
      <c r="D14">
        <v>0</v>
      </c>
    </row>
    <row r="15" spans="1:5" x14ac:dyDescent="0.3">
      <c r="A15">
        <v>57</v>
      </c>
      <c r="B15" s="5">
        <f t="shared" si="0"/>
        <v>47</v>
      </c>
      <c r="D15">
        <v>0</v>
      </c>
    </row>
    <row r="16" spans="1:5" x14ac:dyDescent="0.3">
      <c r="A16">
        <v>57</v>
      </c>
      <c r="B16" s="5">
        <f t="shared" si="0"/>
        <v>47</v>
      </c>
      <c r="D16">
        <v>0</v>
      </c>
    </row>
    <row r="17" spans="1:5" x14ac:dyDescent="0.3">
      <c r="A17">
        <v>57</v>
      </c>
      <c r="B17" s="5">
        <f t="shared" si="0"/>
        <v>47</v>
      </c>
      <c r="D17">
        <v>0</v>
      </c>
    </row>
    <row r="18" spans="1:5" x14ac:dyDescent="0.3">
      <c r="A18">
        <v>57</v>
      </c>
      <c r="B18" s="5">
        <f t="shared" si="0"/>
        <v>47</v>
      </c>
      <c r="D18">
        <v>0</v>
      </c>
    </row>
    <row r="19" spans="1:5" x14ac:dyDescent="0.3">
      <c r="A19">
        <v>14</v>
      </c>
      <c r="B19" s="5">
        <f t="shared" si="0"/>
        <v>4</v>
      </c>
      <c r="E19">
        <v>1</v>
      </c>
    </row>
    <row r="20" spans="1:5" x14ac:dyDescent="0.3">
      <c r="A20">
        <v>14</v>
      </c>
      <c r="B20" s="5">
        <f t="shared" si="0"/>
        <v>4</v>
      </c>
      <c r="E20">
        <v>1</v>
      </c>
    </row>
    <row r="21" spans="1:5" x14ac:dyDescent="0.3">
      <c r="A21">
        <v>14</v>
      </c>
      <c r="B21" s="5">
        <f t="shared" si="0"/>
        <v>4</v>
      </c>
      <c r="E21">
        <v>1</v>
      </c>
    </row>
    <row r="22" spans="1:5" x14ac:dyDescent="0.3">
      <c r="A22">
        <v>14</v>
      </c>
      <c r="B22" s="5">
        <f t="shared" si="0"/>
        <v>4</v>
      </c>
      <c r="E22">
        <v>1</v>
      </c>
    </row>
    <row r="23" spans="1:5" x14ac:dyDescent="0.3">
      <c r="A23">
        <v>14</v>
      </c>
      <c r="B23" s="5">
        <f t="shared" si="0"/>
        <v>4</v>
      </c>
      <c r="E23">
        <v>1</v>
      </c>
    </row>
    <row r="24" spans="1:5" x14ac:dyDescent="0.3">
      <c r="A24">
        <v>14</v>
      </c>
      <c r="B24" s="5">
        <f t="shared" si="0"/>
        <v>4</v>
      </c>
      <c r="E24">
        <v>1</v>
      </c>
    </row>
    <row r="25" spans="1:5" x14ac:dyDescent="0.3">
      <c r="A25">
        <v>14</v>
      </c>
      <c r="B25" s="5">
        <f t="shared" si="0"/>
        <v>4</v>
      </c>
      <c r="E25">
        <v>1</v>
      </c>
    </row>
    <row r="26" spans="1:5" x14ac:dyDescent="0.3">
      <c r="A26">
        <v>15</v>
      </c>
      <c r="B26" s="5">
        <f t="shared" si="0"/>
        <v>5</v>
      </c>
      <c r="E26">
        <v>1</v>
      </c>
    </row>
    <row r="27" spans="1:5" x14ac:dyDescent="0.3">
      <c r="A27" s="32" t="s">
        <v>28</v>
      </c>
      <c r="B27" s="32"/>
      <c r="C27" s="32"/>
    </row>
    <row r="28" spans="1:5" x14ac:dyDescent="0.3">
      <c r="A28" s="33"/>
      <c r="B28" s="33"/>
      <c r="C28" s="33"/>
      <c r="D28" s="33"/>
      <c r="E28" s="33"/>
    </row>
  </sheetData>
  <mergeCells count="2">
    <mergeCell ref="A27:C27"/>
    <mergeCell ref="A28:E28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FFED7-B493-4B45-839E-9ACADB85A1B3}">
  <dimension ref="A1:AG35"/>
  <sheetViews>
    <sheetView workbookViewId="0">
      <selection activeCell="H24" sqref="H24"/>
    </sheetView>
  </sheetViews>
  <sheetFormatPr defaultRowHeight="14.4" x14ac:dyDescent="0.3"/>
  <cols>
    <col min="3" max="4" width="17" bestFit="1" customWidth="1"/>
    <col min="5" max="5" width="14.33203125" bestFit="1" customWidth="1"/>
  </cols>
  <sheetData>
    <row r="1" spans="1:5" s="8" customFormat="1" ht="15" thickBot="1" x14ac:dyDescent="0.35">
      <c r="B1" s="9" t="s">
        <v>1</v>
      </c>
      <c r="C1" s="10" t="s">
        <v>29</v>
      </c>
      <c r="D1" s="10" t="s">
        <v>30</v>
      </c>
      <c r="E1" s="10" t="s">
        <v>31</v>
      </c>
    </row>
    <row r="2" spans="1:5" x14ac:dyDescent="0.3">
      <c r="A2" s="11" t="s">
        <v>32</v>
      </c>
      <c r="B2" s="12">
        <v>69</v>
      </c>
      <c r="C2" s="12">
        <v>275</v>
      </c>
      <c r="D2" s="12">
        <v>59</v>
      </c>
      <c r="E2" s="13">
        <v>137</v>
      </c>
    </row>
    <row r="3" spans="1:5" x14ac:dyDescent="0.3">
      <c r="A3" s="14"/>
      <c r="B3" s="15">
        <v>56</v>
      </c>
      <c r="C3" s="15">
        <v>1318</v>
      </c>
      <c r="D3" s="15">
        <v>76</v>
      </c>
      <c r="E3" s="16">
        <v>3164</v>
      </c>
    </row>
    <row r="4" spans="1:5" x14ac:dyDescent="0.3">
      <c r="A4" s="14"/>
      <c r="B4" s="15">
        <v>136</v>
      </c>
      <c r="C4" s="15">
        <v>507</v>
      </c>
      <c r="D4" s="15">
        <v>82</v>
      </c>
      <c r="E4" s="16">
        <v>5038</v>
      </c>
    </row>
    <row r="5" spans="1:5" x14ac:dyDescent="0.3">
      <c r="A5" s="14"/>
      <c r="B5" s="15">
        <v>167</v>
      </c>
      <c r="C5" s="15">
        <v>4285</v>
      </c>
      <c r="D5" s="15">
        <v>93</v>
      </c>
      <c r="E5" s="16">
        <v>503</v>
      </c>
    </row>
    <row r="6" spans="1:5" x14ac:dyDescent="0.3">
      <c r="A6" s="14"/>
      <c r="B6" s="15">
        <v>89</v>
      </c>
      <c r="C6" s="15">
        <v>1067</v>
      </c>
      <c r="D6" s="15">
        <v>168</v>
      </c>
      <c r="E6" s="16">
        <v>8965</v>
      </c>
    </row>
    <row r="7" spans="1:5" x14ac:dyDescent="0.3">
      <c r="A7" s="14"/>
      <c r="B7" s="15">
        <v>104</v>
      </c>
      <c r="C7" s="15">
        <v>1301</v>
      </c>
      <c r="D7" s="15">
        <v>68</v>
      </c>
      <c r="E7" s="16">
        <v>811</v>
      </c>
    </row>
    <row r="8" spans="1:5" x14ac:dyDescent="0.3">
      <c r="A8" s="14"/>
      <c r="B8" s="15"/>
      <c r="C8" s="15">
        <v>297</v>
      </c>
      <c r="D8" s="15">
        <v>177</v>
      </c>
      <c r="E8" s="16">
        <v>7135</v>
      </c>
    </row>
    <row r="9" spans="1:5" ht="15" thickBot="1" x14ac:dyDescent="0.35">
      <c r="A9" s="17"/>
      <c r="B9" s="18"/>
      <c r="C9" s="18">
        <v>699</v>
      </c>
      <c r="D9" s="18">
        <v>204</v>
      </c>
      <c r="E9" s="19">
        <v>7292</v>
      </c>
    </row>
    <row r="10" spans="1:5" x14ac:dyDescent="0.3">
      <c r="A10" s="11" t="s">
        <v>33</v>
      </c>
      <c r="B10" s="20">
        <v>24</v>
      </c>
      <c r="C10" s="20">
        <v>128</v>
      </c>
      <c r="D10" s="20">
        <v>25</v>
      </c>
      <c r="E10" s="21">
        <v>84</v>
      </c>
    </row>
    <row r="11" spans="1:5" x14ac:dyDescent="0.3">
      <c r="A11" s="14"/>
      <c r="B11" s="22">
        <v>31</v>
      </c>
      <c r="C11" s="22">
        <v>1090</v>
      </c>
      <c r="D11" s="22">
        <v>31</v>
      </c>
      <c r="E11" s="23">
        <v>3719</v>
      </c>
    </row>
    <row r="12" spans="1:5" x14ac:dyDescent="0.3">
      <c r="A12" s="14"/>
      <c r="B12" s="22">
        <v>27</v>
      </c>
      <c r="C12" s="22">
        <v>369</v>
      </c>
      <c r="D12" s="22">
        <v>42</v>
      </c>
      <c r="E12" s="23">
        <v>5361</v>
      </c>
    </row>
    <row r="13" spans="1:5" x14ac:dyDescent="0.3">
      <c r="A13" s="14"/>
      <c r="B13" s="22">
        <v>125</v>
      </c>
      <c r="C13" s="22">
        <v>2817</v>
      </c>
      <c r="D13" s="22">
        <v>21</v>
      </c>
      <c r="E13" s="23">
        <v>282</v>
      </c>
    </row>
    <row r="14" spans="1:5" x14ac:dyDescent="0.3">
      <c r="A14" s="14"/>
      <c r="B14" s="22">
        <v>40</v>
      </c>
      <c r="C14" s="22">
        <v>708</v>
      </c>
      <c r="D14" s="22">
        <v>101</v>
      </c>
      <c r="E14" s="23">
        <v>10666</v>
      </c>
    </row>
    <row r="15" spans="1:5" x14ac:dyDescent="0.3">
      <c r="A15" s="14"/>
      <c r="B15" s="22">
        <v>40</v>
      </c>
      <c r="C15" s="22">
        <v>1105</v>
      </c>
      <c r="D15" s="22">
        <v>29</v>
      </c>
      <c r="E15" s="23">
        <v>717</v>
      </c>
    </row>
    <row r="16" spans="1:5" x14ac:dyDescent="0.3">
      <c r="A16" s="14"/>
      <c r="B16" s="15"/>
      <c r="C16" s="22">
        <v>281</v>
      </c>
      <c r="D16" s="22">
        <v>46</v>
      </c>
      <c r="E16" s="23">
        <v>7376</v>
      </c>
    </row>
    <row r="17" spans="1:12" ht="15" thickBot="1" x14ac:dyDescent="0.35">
      <c r="A17" s="17"/>
      <c r="B17" s="18"/>
      <c r="C17" s="24">
        <v>495</v>
      </c>
      <c r="D17" s="24">
        <v>35</v>
      </c>
      <c r="E17" s="25">
        <v>8414</v>
      </c>
    </row>
    <row r="18" spans="1:12" x14ac:dyDescent="0.3">
      <c r="A18" s="11" t="s">
        <v>34</v>
      </c>
      <c r="B18" s="20">
        <v>156</v>
      </c>
      <c r="C18" s="20">
        <v>62</v>
      </c>
      <c r="D18" s="20">
        <v>153</v>
      </c>
      <c r="E18" s="21">
        <v>208</v>
      </c>
      <c r="G18" s="22"/>
      <c r="H18" s="22"/>
      <c r="I18" s="22"/>
      <c r="J18" s="22"/>
      <c r="K18" s="22"/>
      <c r="L18" s="22"/>
    </row>
    <row r="19" spans="1:12" x14ac:dyDescent="0.3">
      <c r="A19" s="14"/>
      <c r="B19" s="22">
        <v>89</v>
      </c>
      <c r="C19" s="22">
        <v>112</v>
      </c>
      <c r="D19" s="22">
        <v>161</v>
      </c>
      <c r="E19" s="23">
        <v>505</v>
      </c>
    </row>
    <row r="20" spans="1:12" x14ac:dyDescent="0.3">
      <c r="A20" s="14"/>
      <c r="B20" s="22">
        <v>89</v>
      </c>
      <c r="C20" s="22">
        <v>104</v>
      </c>
      <c r="D20" s="22">
        <v>163</v>
      </c>
      <c r="E20" s="23">
        <v>418</v>
      </c>
    </row>
    <row r="21" spans="1:12" x14ac:dyDescent="0.3">
      <c r="A21" s="14"/>
      <c r="B21" s="22">
        <v>184</v>
      </c>
      <c r="C21" s="22">
        <v>133</v>
      </c>
      <c r="D21" s="22">
        <v>159</v>
      </c>
      <c r="E21" s="23">
        <v>170</v>
      </c>
    </row>
    <row r="22" spans="1:12" x14ac:dyDescent="0.3">
      <c r="A22" s="14"/>
      <c r="B22" s="22">
        <v>205</v>
      </c>
      <c r="C22" s="22">
        <v>81</v>
      </c>
      <c r="D22" s="22">
        <v>89</v>
      </c>
      <c r="E22" s="23">
        <v>223</v>
      </c>
    </row>
    <row r="23" spans="1:12" x14ac:dyDescent="0.3">
      <c r="A23" s="14"/>
      <c r="B23" s="22">
        <v>84</v>
      </c>
      <c r="C23" s="22">
        <v>97</v>
      </c>
      <c r="D23" s="22">
        <v>59</v>
      </c>
      <c r="E23" s="23">
        <v>114</v>
      </c>
    </row>
    <row r="24" spans="1:12" x14ac:dyDescent="0.3">
      <c r="A24" s="14"/>
      <c r="B24" s="22"/>
      <c r="C24" s="22">
        <v>90</v>
      </c>
      <c r="D24" s="22">
        <v>59</v>
      </c>
      <c r="E24" s="23">
        <v>231</v>
      </c>
    </row>
    <row r="25" spans="1:12" ht="15" thickBot="1" x14ac:dyDescent="0.35">
      <c r="A25" s="17"/>
      <c r="B25" s="26"/>
      <c r="C25" s="24">
        <v>89</v>
      </c>
      <c r="D25" s="24">
        <v>98</v>
      </c>
      <c r="E25" s="25">
        <v>330</v>
      </c>
    </row>
    <row r="35" spans="1:33" x14ac:dyDescent="0.3">
      <c r="A35" s="27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</row>
  </sheetData>
  <pageMargins left="0.7" right="0.7" top="0.75" bottom="0.75" header="0.3" footer="0.3"/>
  <pageSetup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9BF61-7D8A-4FD1-9211-63911A6ACA66}">
  <dimension ref="A1:Q22"/>
  <sheetViews>
    <sheetView workbookViewId="0">
      <selection activeCell="I28" sqref="I28"/>
    </sheetView>
  </sheetViews>
  <sheetFormatPr defaultRowHeight="14.4" x14ac:dyDescent="0.3"/>
  <cols>
    <col min="1" max="1" width="16.88671875" bestFit="1" customWidth="1"/>
    <col min="2" max="2" width="33.33203125" customWidth="1"/>
  </cols>
  <sheetData>
    <row r="1" spans="1:17" x14ac:dyDescent="0.3">
      <c r="A1" s="4" t="s">
        <v>0</v>
      </c>
      <c r="B1" s="3" t="s">
        <v>16</v>
      </c>
      <c r="C1" s="29" t="s">
        <v>1</v>
      </c>
      <c r="D1" s="31"/>
      <c r="E1" s="31"/>
      <c r="F1" s="31"/>
      <c r="G1" s="30"/>
      <c r="H1" s="29" t="s">
        <v>2</v>
      </c>
      <c r="I1" s="31"/>
      <c r="J1" s="31"/>
      <c r="K1" s="31"/>
      <c r="L1" s="30"/>
      <c r="M1" s="31" t="s">
        <v>3</v>
      </c>
      <c r="N1" s="31"/>
      <c r="O1" s="31"/>
      <c r="P1" s="31"/>
      <c r="Q1" s="31"/>
    </row>
    <row r="2" spans="1:17" x14ac:dyDescent="0.3">
      <c r="A2" s="5">
        <v>24</v>
      </c>
      <c r="B2">
        <f>A2-25</f>
        <v>-1</v>
      </c>
      <c r="C2" s="6">
        <v>111</v>
      </c>
      <c r="D2">
        <v>115</v>
      </c>
      <c r="E2">
        <v>115</v>
      </c>
      <c r="F2">
        <v>148</v>
      </c>
      <c r="G2" s="5">
        <v>102</v>
      </c>
      <c r="H2" s="6">
        <v>102</v>
      </c>
      <c r="I2">
        <v>125</v>
      </c>
      <c r="J2">
        <v>110</v>
      </c>
      <c r="K2">
        <v>128</v>
      </c>
      <c r="L2" s="5">
        <v>139</v>
      </c>
      <c r="M2">
        <v>101</v>
      </c>
      <c r="N2">
        <v>104</v>
      </c>
      <c r="O2">
        <v>126</v>
      </c>
      <c r="P2">
        <v>118</v>
      </c>
      <c r="Q2">
        <v>122</v>
      </c>
    </row>
    <row r="3" spans="1:17" x14ac:dyDescent="0.3">
      <c r="A3" s="5">
        <v>26</v>
      </c>
      <c r="B3">
        <f t="shared" ref="B3:B20" si="0">A3-25</f>
        <v>1</v>
      </c>
      <c r="C3" s="6">
        <v>120</v>
      </c>
      <c r="D3">
        <v>123</v>
      </c>
      <c r="E3">
        <v>123</v>
      </c>
      <c r="F3">
        <v>156</v>
      </c>
      <c r="G3" s="5">
        <v>110</v>
      </c>
      <c r="H3" s="6">
        <v>107</v>
      </c>
      <c r="I3">
        <v>135</v>
      </c>
      <c r="J3">
        <v>119</v>
      </c>
      <c r="K3">
        <v>135</v>
      </c>
      <c r="L3" s="5">
        <v>148</v>
      </c>
      <c r="M3">
        <v>109</v>
      </c>
      <c r="N3">
        <v>113</v>
      </c>
      <c r="O3">
        <v>137</v>
      </c>
      <c r="P3">
        <v>126</v>
      </c>
      <c r="Q3">
        <v>133</v>
      </c>
    </row>
    <row r="4" spans="1:17" x14ac:dyDescent="0.3">
      <c r="A4" s="5">
        <v>28</v>
      </c>
      <c r="B4">
        <f t="shared" si="0"/>
        <v>3</v>
      </c>
      <c r="C4" s="6">
        <v>131</v>
      </c>
      <c r="D4">
        <v>132</v>
      </c>
      <c r="E4">
        <v>127</v>
      </c>
      <c r="F4">
        <v>168</v>
      </c>
      <c r="G4" s="5">
        <v>116</v>
      </c>
      <c r="H4" s="6">
        <v>116</v>
      </c>
      <c r="I4">
        <v>143</v>
      </c>
      <c r="J4">
        <v>124</v>
      </c>
      <c r="K4">
        <v>143</v>
      </c>
      <c r="L4" s="5">
        <v>157</v>
      </c>
      <c r="M4">
        <v>117</v>
      </c>
      <c r="N4">
        <v>121</v>
      </c>
      <c r="O4">
        <v>144</v>
      </c>
      <c r="P4">
        <v>134</v>
      </c>
      <c r="Q4">
        <v>138</v>
      </c>
    </row>
    <row r="5" spans="1:17" x14ac:dyDescent="0.3">
      <c r="A5" s="5">
        <v>31</v>
      </c>
      <c r="B5">
        <f t="shared" si="0"/>
        <v>6</v>
      </c>
      <c r="C5" s="6">
        <v>141</v>
      </c>
      <c r="D5">
        <v>144</v>
      </c>
      <c r="E5">
        <v>136</v>
      </c>
      <c r="F5">
        <v>183</v>
      </c>
      <c r="G5" s="5">
        <v>126</v>
      </c>
      <c r="H5" s="6">
        <v>125</v>
      </c>
      <c r="I5">
        <v>156</v>
      </c>
      <c r="J5">
        <v>133</v>
      </c>
      <c r="K5">
        <v>159</v>
      </c>
      <c r="L5" s="5">
        <v>170</v>
      </c>
      <c r="M5">
        <v>130</v>
      </c>
      <c r="N5">
        <v>138</v>
      </c>
      <c r="O5">
        <v>160</v>
      </c>
      <c r="P5">
        <v>148</v>
      </c>
      <c r="Q5">
        <v>149</v>
      </c>
    </row>
    <row r="6" spans="1:17" x14ac:dyDescent="0.3">
      <c r="A6" s="5">
        <v>33</v>
      </c>
      <c r="B6">
        <f t="shared" si="0"/>
        <v>8</v>
      </c>
      <c r="C6" s="6">
        <v>154</v>
      </c>
      <c r="D6">
        <v>154</v>
      </c>
      <c r="E6">
        <v>148</v>
      </c>
      <c r="F6">
        <v>202</v>
      </c>
      <c r="G6" s="5">
        <v>138</v>
      </c>
      <c r="H6" s="6">
        <v>137</v>
      </c>
      <c r="I6">
        <v>169</v>
      </c>
      <c r="J6">
        <v>144</v>
      </c>
      <c r="K6">
        <v>173</v>
      </c>
      <c r="L6" s="5">
        <v>187</v>
      </c>
      <c r="M6">
        <v>141</v>
      </c>
      <c r="N6">
        <v>151</v>
      </c>
      <c r="O6">
        <v>173</v>
      </c>
      <c r="P6">
        <v>159</v>
      </c>
      <c r="Q6">
        <v>166</v>
      </c>
    </row>
    <row r="7" spans="1:17" x14ac:dyDescent="0.3">
      <c r="A7" s="5">
        <v>35</v>
      </c>
      <c r="B7">
        <f t="shared" si="0"/>
        <v>10</v>
      </c>
      <c r="C7" s="6">
        <v>172</v>
      </c>
      <c r="D7">
        <v>179</v>
      </c>
      <c r="E7">
        <v>166</v>
      </c>
      <c r="F7">
        <v>216</v>
      </c>
      <c r="G7" s="5">
        <v>175</v>
      </c>
      <c r="H7" s="6">
        <v>149</v>
      </c>
      <c r="I7">
        <v>201</v>
      </c>
      <c r="J7">
        <v>188</v>
      </c>
      <c r="K7">
        <v>211</v>
      </c>
      <c r="L7" s="5">
        <v>206</v>
      </c>
      <c r="M7">
        <v>157</v>
      </c>
      <c r="N7">
        <v>167</v>
      </c>
      <c r="O7">
        <v>221</v>
      </c>
      <c r="P7">
        <v>186</v>
      </c>
      <c r="Q7">
        <v>215</v>
      </c>
    </row>
    <row r="8" spans="1:17" x14ac:dyDescent="0.3">
      <c r="A8" s="5">
        <v>38</v>
      </c>
      <c r="B8">
        <f t="shared" si="0"/>
        <v>13</v>
      </c>
      <c r="C8" s="6">
        <v>185</v>
      </c>
      <c r="D8">
        <v>195</v>
      </c>
      <c r="E8">
        <v>181</v>
      </c>
      <c r="F8">
        <v>237</v>
      </c>
      <c r="G8" s="5">
        <v>191</v>
      </c>
      <c r="H8" s="6">
        <v>167</v>
      </c>
      <c r="I8">
        <v>222</v>
      </c>
      <c r="J8">
        <v>208</v>
      </c>
      <c r="K8">
        <v>237</v>
      </c>
      <c r="L8" s="5">
        <v>223</v>
      </c>
      <c r="M8">
        <v>172</v>
      </c>
      <c r="N8">
        <v>181</v>
      </c>
      <c r="O8">
        <v>242</v>
      </c>
      <c r="P8">
        <v>205</v>
      </c>
      <c r="Q8">
        <v>232</v>
      </c>
    </row>
    <row r="9" spans="1:17" x14ac:dyDescent="0.3">
      <c r="A9" s="5">
        <v>40</v>
      </c>
      <c r="B9">
        <f t="shared" si="0"/>
        <v>15</v>
      </c>
      <c r="C9" s="6">
        <v>196</v>
      </c>
      <c r="D9">
        <v>207</v>
      </c>
      <c r="E9">
        <v>195</v>
      </c>
      <c r="F9">
        <v>254</v>
      </c>
      <c r="G9" s="5">
        <v>207</v>
      </c>
      <c r="H9" s="6">
        <v>177</v>
      </c>
      <c r="I9">
        <v>238</v>
      </c>
      <c r="J9">
        <v>223</v>
      </c>
      <c r="K9">
        <v>256</v>
      </c>
      <c r="L9" s="5">
        <v>237</v>
      </c>
      <c r="M9">
        <v>183</v>
      </c>
      <c r="N9">
        <v>193</v>
      </c>
      <c r="O9">
        <v>257</v>
      </c>
      <c r="P9">
        <v>220</v>
      </c>
      <c r="Q9">
        <v>249</v>
      </c>
    </row>
    <row r="10" spans="1:17" x14ac:dyDescent="0.3">
      <c r="A10" s="5">
        <v>42</v>
      </c>
      <c r="B10">
        <f t="shared" si="0"/>
        <v>17</v>
      </c>
      <c r="C10" s="6">
        <v>215</v>
      </c>
      <c r="D10">
        <v>219</v>
      </c>
      <c r="E10">
        <v>204</v>
      </c>
      <c r="F10">
        <v>269</v>
      </c>
      <c r="G10" s="5">
        <v>222</v>
      </c>
      <c r="H10" s="6">
        <v>187</v>
      </c>
      <c r="I10">
        <v>251</v>
      </c>
      <c r="J10">
        <v>233</v>
      </c>
      <c r="K10">
        <v>272</v>
      </c>
      <c r="L10" s="5">
        <v>250</v>
      </c>
      <c r="M10">
        <v>192</v>
      </c>
      <c r="N10">
        <v>199</v>
      </c>
      <c r="O10">
        <v>271</v>
      </c>
      <c r="P10">
        <v>235</v>
      </c>
      <c r="Q10">
        <v>264</v>
      </c>
    </row>
    <row r="11" spans="1:17" x14ac:dyDescent="0.3">
      <c r="A11" s="5">
        <v>45</v>
      </c>
      <c r="B11">
        <f t="shared" si="0"/>
        <v>20</v>
      </c>
      <c r="C11" s="6">
        <v>359</v>
      </c>
      <c r="D11">
        <v>413</v>
      </c>
      <c r="E11">
        <v>310</v>
      </c>
      <c r="F11">
        <v>370</v>
      </c>
      <c r="G11" s="5">
        <v>285</v>
      </c>
      <c r="H11" s="6">
        <v>291</v>
      </c>
      <c r="I11">
        <v>336</v>
      </c>
      <c r="J11">
        <v>354</v>
      </c>
      <c r="K11">
        <v>405</v>
      </c>
      <c r="L11" s="5">
        <v>321</v>
      </c>
      <c r="M11">
        <v>303</v>
      </c>
      <c r="N11">
        <v>219</v>
      </c>
      <c r="O11">
        <v>339</v>
      </c>
      <c r="P11">
        <v>332</v>
      </c>
      <c r="Q11">
        <v>318</v>
      </c>
    </row>
    <row r="12" spans="1:17" x14ac:dyDescent="0.3">
      <c r="A12" s="5">
        <v>47</v>
      </c>
      <c r="B12">
        <f t="shared" si="0"/>
        <v>22</v>
      </c>
      <c r="C12" s="6">
        <v>521</v>
      </c>
      <c r="D12">
        <v>447</v>
      </c>
      <c r="E12">
        <v>352</v>
      </c>
      <c r="F12">
        <v>447</v>
      </c>
      <c r="G12" s="5">
        <v>345</v>
      </c>
      <c r="H12" s="6">
        <v>367</v>
      </c>
      <c r="I12">
        <v>469</v>
      </c>
      <c r="J12">
        <v>451</v>
      </c>
      <c r="K12">
        <v>471</v>
      </c>
      <c r="L12" s="5">
        <v>382</v>
      </c>
      <c r="M12">
        <v>323</v>
      </c>
      <c r="N12">
        <v>236</v>
      </c>
      <c r="O12">
        <v>359</v>
      </c>
      <c r="P12">
        <v>351</v>
      </c>
      <c r="Q12">
        <v>340</v>
      </c>
    </row>
    <row r="13" spans="1:17" x14ac:dyDescent="0.3">
      <c r="A13" s="5">
        <v>49</v>
      </c>
      <c r="B13">
        <f t="shared" si="0"/>
        <v>24</v>
      </c>
      <c r="C13" s="6">
        <v>546</v>
      </c>
      <c r="D13">
        <v>470</v>
      </c>
      <c r="E13">
        <v>371</v>
      </c>
      <c r="F13">
        <v>472</v>
      </c>
      <c r="G13" s="5">
        <v>364</v>
      </c>
      <c r="H13" s="6">
        <v>386</v>
      </c>
      <c r="I13">
        <v>500</v>
      </c>
      <c r="J13">
        <v>477</v>
      </c>
      <c r="K13">
        <v>492</v>
      </c>
      <c r="L13" s="5">
        <v>411</v>
      </c>
      <c r="M13">
        <v>343</v>
      </c>
      <c r="N13">
        <v>251</v>
      </c>
      <c r="O13">
        <v>386</v>
      </c>
      <c r="P13">
        <v>367</v>
      </c>
      <c r="Q13">
        <v>358</v>
      </c>
    </row>
    <row r="14" spans="1:17" x14ac:dyDescent="0.3">
      <c r="A14" s="5">
        <v>52</v>
      </c>
      <c r="B14">
        <f t="shared" si="0"/>
        <v>27</v>
      </c>
      <c r="C14" s="6">
        <v>708</v>
      </c>
      <c r="D14">
        <v>599</v>
      </c>
      <c r="E14">
        <v>510</v>
      </c>
      <c r="F14">
        <v>661</v>
      </c>
      <c r="G14" s="5">
        <v>638</v>
      </c>
      <c r="H14" s="6">
        <v>441</v>
      </c>
      <c r="J14">
        <v>562</v>
      </c>
      <c r="L14" s="5">
        <v>425</v>
      </c>
      <c r="M14">
        <v>336</v>
      </c>
      <c r="N14">
        <v>233</v>
      </c>
      <c r="O14">
        <v>392</v>
      </c>
      <c r="P14">
        <v>306</v>
      </c>
      <c r="Q14">
        <v>380</v>
      </c>
    </row>
    <row r="15" spans="1:17" x14ac:dyDescent="0.3">
      <c r="A15" s="5">
        <v>54</v>
      </c>
      <c r="B15">
        <f t="shared" si="0"/>
        <v>29</v>
      </c>
      <c r="C15" s="6">
        <v>759</v>
      </c>
      <c r="D15">
        <v>637</v>
      </c>
      <c r="E15">
        <v>538</v>
      </c>
      <c r="F15">
        <v>690</v>
      </c>
      <c r="G15" s="5">
        <v>674</v>
      </c>
      <c r="H15" s="6">
        <v>460</v>
      </c>
      <c r="J15">
        <v>587</v>
      </c>
      <c r="L15" s="5">
        <v>443</v>
      </c>
      <c r="M15">
        <v>326</v>
      </c>
      <c r="N15">
        <v>223</v>
      </c>
      <c r="O15">
        <v>404</v>
      </c>
      <c r="P15">
        <v>296</v>
      </c>
      <c r="Q15">
        <v>396</v>
      </c>
    </row>
    <row r="16" spans="1:17" x14ac:dyDescent="0.3">
      <c r="A16" s="5">
        <v>56</v>
      </c>
      <c r="B16">
        <f t="shared" si="0"/>
        <v>31</v>
      </c>
      <c r="C16" s="6">
        <v>853</v>
      </c>
      <c r="D16">
        <v>993</v>
      </c>
      <c r="E16">
        <v>637</v>
      </c>
      <c r="F16">
        <v>783</v>
      </c>
      <c r="G16" s="5">
        <v>759</v>
      </c>
      <c r="H16" s="6">
        <v>605</v>
      </c>
      <c r="J16">
        <v>679</v>
      </c>
      <c r="L16" s="5">
        <v>518</v>
      </c>
      <c r="M16">
        <v>373</v>
      </c>
      <c r="N16">
        <v>194</v>
      </c>
      <c r="O16">
        <v>364</v>
      </c>
      <c r="P16">
        <v>274</v>
      </c>
      <c r="Q16">
        <v>322</v>
      </c>
    </row>
    <row r="17" spans="1:17" x14ac:dyDescent="0.3">
      <c r="A17" s="5">
        <v>59</v>
      </c>
      <c r="B17">
        <f t="shared" si="0"/>
        <v>34</v>
      </c>
      <c r="C17" s="6">
        <v>1021</v>
      </c>
      <c r="E17">
        <v>759</v>
      </c>
      <c r="F17">
        <v>985</v>
      </c>
      <c r="G17" s="5"/>
      <c r="H17" s="6" t="s">
        <v>4</v>
      </c>
      <c r="L17" s="5" t="s">
        <v>5</v>
      </c>
      <c r="M17">
        <v>319</v>
      </c>
      <c r="N17">
        <v>291</v>
      </c>
      <c r="O17">
        <v>264</v>
      </c>
      <c r="P17">
        <v>261</v>
      </c>
      <c r="Q17">
        <v>345</v>
      </c>
    </row>
    <row r="18" spans="1:17" x14ac:dyDescent="0.3">
      <c r="A18" s="5">
        <v>61</v>
      </c>
      <c r="B18">
        <f t="shared" si="0"/>
        <v>36</v>
      </c>
      <c r="C18" s="6"/>
      <c r="E18" t="s">
        <v>6</v>
      </c>
      <c r="F18" t="s">
        <v>7</v>
      </c>
      <c r="G18" s="5"/>
      <c r="H18" s="6" t="s">
        <v>8</v>
      </c>
      <c r="L18" s="5" t="s">
        <v>9</v>
      </c>
      <c r="N18">
        <v>327</v>
      </c>
      <c r="P18">
        <v>303</v>
      </c>
      <c r="Q18">
        <v>389</v>
      </c>
    </row>
    <row r="19" spans="1:17" x14ac:dyDescent="0.3">
      <c r="A19" s="5">
        <v>63</v>
      </c>
      <c r="B19">
        <f t="shared" si="0"/>
        <v>38</v>
      </c>
      <c r="C19" s="6"/>
      <c r="E19" t="s">
        <v>10</v>
      </c>
      <c r="G19" s="5"/>
      <c r="H19" s="6" t="s">
        <v>11</v>
      </c>
      <c r="L19" s="5" t="s">
        <v>12</v>
      </c>
      <c r="N19">
        <v>360</v>
      </c>
      <c r="P19">
        <v>334</v>
      </c>
      <c r="Q19">
        <v>418</v>
      </c>
    </row>
    <row r="20" spans="1:17" x14ac:dyDescent="0.3">
      <c r="A20" s="5">
        <v>66</v>
      </c>
      <c r="B20">
        <f t="shared" si="0"/>
        <v>41</v>
      </c>
      <c r="C20" s="6"/>
      <c r="E20" t="s">
        <v>13</v>
      </c>
      <c r="G20" s="5"/>
      <c r="H20" s="6"/>
      <c r="L20" s="5" t="s">
        <v>14</v>
      </c>
      <c r="N20">
        <v>341</v>
      </c>
      <c r="P20">
        <v>305</v>
      </c>
      <c r="Q20">
        <v>440</v>
      </c>
    </row>
    <row r="22" spans="1:17" x14ac:dyDescent="0.3">
      <c r="A22" s="2" t="s">
        <v>15</v>
      </c>
      <c r="B22" s="2"/>
      <c r="C22" s="2"/>
      <c r="D22" s="2"/>
      <c r="E22" s="2"/>
      <c r="F22" s="2"/>
    </row>
  </sheetData>
  <mergeCells count="3">
    <mergeCell ref="C1:G1"/>
    <mergeCell ref="H1:L1"/>
    <mergeCell ref="M1:Q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92602-4A1E-4EAF-8DCF-BC89D8C16DEF}">
  <dimension ref="A1:J6"/>
  <sheetViews>
    <sheetView workbookViewId="0">
      <selection activeCell="J14" sqref="J14"/>
    </sheetView>
  </sheetViews>
  <sheetFormatPr defaultRowHeight="14.4" x14ac:dyDescent="0.3"/>
  <cols>
    <col min="1" max="1" width="9.6640625" bestFit="1" customWidth="1"/>
  </cols>
  <sheetData>
    <row r="1" spans="1:10" s="1" customFormat="1" x14ac:dyDescent="0.3">
      <c r="A1" s="4" t="s">
        <v>17</v>
      </c>
      <c r="B1" s="29" t="s">
        <v>1</v>
      </c>
      <c r="C1" s="31"/>
      <c r="D1" s="30"/>
      <c r="E1" s="29" t="s">
        <v>18</v>
      </c>
      <c r="F1" s="31"/>
      <c r="G1" s="30"/>
      <c r="H1" s="31" t="s">
        <v>19</v>
      </c>
      <c r="I1" s="31"/>
      <c r="J1" s="31"/>
    </row>
    <row r="2" spans="1:10" x14ac:dyDescent="0.3">
      <c r="A2" s="5">
        <v>4.1669999999999999E-2</v>
      </c>
      <c r="B2" s="6">
        <v>0.01</v>
      </c>
      <c r="C2">
        <v>0.01</v>
      </c>
      <c r="D2" s="5">
        <v>0.01</v>
      </c>
      <c r="E2" s="6">
        <v>1.3726430000000001</v>
      </c>
      <c r="F2">
        <v>0.01</v>
      </c>
      <c r="G2" s="5"/>
      <c r="H2">
        <v>133.84190000000001</v>
      </c>
      <c r="I2">
        <v>1117.7860000000001</v>
      </c>
      <c r="J2">
        <v>397.72730000000001</v>
      </c>
    </row>
    <row r="3" spans="1:10" x14ac:dyDescent="0.3">
      <c r="A3" s="5">
        <v>1</v>
      </c>
      <c r="B3" s="6">
        <v>0.01</v>
      </c>
      <c r="C3">
        <v>0.01</v>
      </c>
      <c r="D3" s="5">
        <v>0.01</v>
      </c>
      <c r="E3" s="6">
        <v>1.8196E-2</v>
      </c>
      <c r="F3">
        <v>1.2721E-2</v>
      </c>
      <c r="G3" s="5">
        <v>0.01</v>
      </c>
      <c r="H3">
        <v>0.01</v>
      </c>
      <c r="I3">
        <v>0.147289</v>
      </c>
      <c r="J3">
        <v>0.01</v>
      </c>
    </row>
    <row r="4" spans="1:10" x14ac:dyDescent="0.3">
      <c r="A4" s="5">
        <v>3</v>
      </c>
      <c r="B4" s="6">
        <v>0.01</v>
      </c>
      <c r="C4">
        <v>2.3456000000000001E-2</v>
      </c>
      <c r="D4" s="5">
        <v>0.01</v>
      </c>
      <c r="E4" s="6">
        <v>1.158547</v>
      </c>
      <c r="F4">
        <v>0.01</v>
      </c>
      <c r="G4" s="5">
        <v>0.01</v>
      </c>
      <c r="H4">
        <v>223.9923</v>
      </c>
      <c r="I4">
        <v>383.67779999999999</v>
      </c>
      <c r="J4">
        <v>229.1866</v>
      </c>
    </row>
    <row r="5" spans="1:10" x14ac:dyDescent="0.3">
      <c r="A5" s="5">
        <v>7</v>
      </c>
      <c r="B5" s="6">
        <v>0.01</v>
      </c>
      <c r="C5">
        <v>0.01</v>
      </c>
      <c r="D5" s="5">
        <v>0.01</v>
      </c>
      <c r="E5" s="6">
        <v>99.041169999999994</v>
      </c>
      <c r="F5">
        <v>585.17560000000003</v>
      </c>
      <c r="G5" s="5">
        <v>0.27553100000000003</v>
      </c>
      <c r="H5">
        <v>14025.97</v>
      </c>
      <c r="I5">
        <v>1134.211</v>
      </c>
      <c r="J5">
        <v>202.887</v>
      </c>
    </row>
    <row r="6" spans="1:10" x14ac:dyDescent="0.3">
      <c r="A6" s="5">
        <v>28</v>
      </c>
      <c r="B6" s="6"/>
      <c r="C6">
        <v>0.01</v>
      </c>
      <c r="D6" s="5">
        <v>0.01</v>
      </c>
      <c r="E6" s="6">
        <v>26509.89</v>
      </c>
      <c r="F6">
        <v>6010.4009999999998</v>
      </c>
      <c r="G6" s="5">
        <v>92476.800000000003</v>
      </c>
      <c r="H6">
        <v>1278666</v>
      </c>
      <c r="I6">
        <v>784866.8</v>
      </c>
      <c r="J6">
        <v>40707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7C30C-AD1D-4F23-9FBD-3E08D1536319}">
  <dimension ref="A1:BI9"/>
  <sheetViews>
    <sheetView tabSelected="1" workbookViewId="0">
      <selection activeCell="L26" sqref="L26"/>
    </sheetView>
  </sheetViews>
  <sheetFormatPr defaultRowHeight="14.4" x14ac:dyDescent="0.3"/>
  <cols>
    <col min="1" max="1" width="38" bestFit="1" customWidth="1"/>
    <col min="61" max="61" width="8.5546875" customWidth="1"/>
  </cols>
  <sheetData>
    <row r="1" spans="1:61" ht="15" thickBot="1" x14ac:dyDescent="0.35">
      <c r="A1" s="34" t="s">
        <v>17</v>
      </c>
      <c r="B1" s="35" t="s">
        <v>1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7"/>
      <c r="V1" s="38" t="s">
        <v>35</v>
      </c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40" t="s">
        <v>36</v>
      </c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2"/>
    </row>
    <row r="2" spans="1:61" x14ac:dyDescent="0.3">
      <c r="A2" s="43">
        <v>4.1669999999999999E-2</v>
      </c>
      <c r="B2" s="14">
        <v>0</v>
      </c>
      <c r="C2">
        <v>4.07</v>
      </c>
      <c r="D2">
        <v>0.60599999999999998</v>
      </c>
      <c r="E2">
        <v>0</v>
      </c>
      <c r="F2">
        <v>2.48</v>
      </c>
      <c r="G2">
        <v>0</v>
      </c>
      <c r="H2">
        <v>2.61</v>
      </c>
      <c r="I2">
        <v>1.0900000000000001</v>
      </c>
      <c r="J2">
        <v>0</v>
      </c>
      <c r="K2">
        <v>0</v>
      </c>
      <c r="L2">
        <v>0.69699999999999995</v>
      </c>
      <c r="M2">
        <v>0</v>
      </c>
      <c r="N2">
        <v>0</v>
      </c>
      <c r="O2">
        <v>0</v>
      </c>
      <c r="P2">
        <v>0.54700000000000004</v>
      </c>
      <c r="Q2">
        <v>0.99399999999999999</v>
      </c>
      <c r="R2">
        <v>0.51300000000000001</v>
      </c>
      <c r="S2">
        <v>0</v>
      </c>
      <c r="T2">
        <v>0</v>
      </c>
      <c r="U2" s="44">
        <v>0.48799999999999999</v>
      </c>
      <c r="V2" s="45">
        <v>163.68</v>
      </c>
      <c r="W2" s="46">
        <v>821.6</v>
      </c>
      <c r="X2" s="46">
        <v>3510.4</v>
      </c>
      <c r="Y2" s="46">
        <v>51.28</v>
      </c>
      <c r="Z2" s="46">
        <v>2296.8000000000002</v>
      </c>
      <c r="AA2" s="46">
        <v>21.36</v>
      </c>
      <c r="AB2" s="46">
        <v>10672</v>
      </c>
      <c r="AC2" s="46">
        <v>8352</v>
      </c>
      <c r="AD2" s="46">
        <v>2712</v>
      </c>
      <c r="AE2" s="46">
        <v>304</v>
      </c>
      <c r="AF2" s="46">
        <v>211.2</v>
      </c>
      <c r="AG2" s="46">
        <v>220.8</v>
      </c>
      <c r="AH2" s="46">
        <v>303.2</v>
      </c>
      <c r="AI2" s="46">
        <v>1224.8</v>
      </c>
      <c r="AJ2" s="46">
        <v>58.8</v>
      </c>
      <c r="AK2" s="46">
        <v>33.840000000000003</v>
      </c>
      <c r="AL2" s="46">
        <v>252.8</v>
      </c>
      <c r="AM2" s="46">
        <v>5.84</v>
      </c>
      <c r="AN2" s="46">
        <v>67</v>
      </c>
      <c r="AO2" s="47">
        <v>508</v>
      </c>
      <c r="AP2" s="45">
        <v>9.01</v>
      </c>
      <c r="AQ2" s="46">
        <v>3</v>
      </c>
      <c r="AR2" s="46">
        <v>7.45</v>
      </c>
      <c r="AS2" s="46">
        <v>112</v>
      </c>
      <c r="AT2" s="46">
        <v>10.6</v>
      </c>
      <c r="AU2" s="46">
        <v>39.799999999999997</v>
      </c>
      <c r="AV2" s="46">
        <v>108</v>
      </c>
      <c r="AW2" s="46">
        <v>29.4</v>
      </c>
      <c r="AX2" s="46">
        <v>89.4</v>
      </c>
      <c r="AY2" s="46">
        <v>8.42</v>
      </c>
      <c r="AZ2" s="46">
        <v>42.7</v>
      </c>
      <c r="BA2" s="46">
        <v>3.42</v>
      </c>
      <c r="BB2" s="46">
        <v>6.58</v>
      </c>
      <c r="BC2" s="46">
        <v>12.4</v>
      </c>
      <c r="BD2" s="46">
        <v>55.8</v>
      </c>
      <c r="BE2" s="46">
        <v>57.7</v>
      </c>
      <c r="BF2" s="46">
        <v>41.1</v>
      </c>
      <c r="BG2" s="46">
        <v>89</v>
      </c>
      <c r="BH2" s="46">
        <v>88.4</v>
      </c>
      <c r="BI2" s="47">
        <v>2.85</v>
      </c>
    </row>
    <row r="3" spans="1:61" x14ac:dyDescent="0.3">
      <c r="A3" s="43">
        <v>1</v>
      </c>
      <c r="B3" s="14">
        <v>0</v>
      </c>
      <c r="C3">
        <v>0</v>
      </c>
      <c r="D3">
        <v>0</v>
      </c>
      <c r="U3" s="44"/>
      <c r="V3" s="14">
        <v>0</v>
      </c>
      <c r="W3">
        <v>2.8408000000000002</v>
      </c>
      <c r="X3">
        <v>0.67210000000000003</v>
      </c>
      <c r="AO3" s="44"/>
      <c r="AP3" s="14">
        <v>0.48799999999999999</v>
      </c>
      <c r="AQ3">
        <v>0.502</v>
      </c>
      <c r="AR3">
        <v>0</v>
      </c>
      <c r="BI3" s="44"/>
    </row>
    <row r="4" spans="1:61" x14ac:dyDescent="0.3">
      <c r="A4" s="43">
        <v>3</v>
      </c>
      <c r="B4" s="14">
        <v>0</v>
      </c>
      <c r="C4">
        <v>0</v>
      </c>
      <c r="D4">
        <v>0</v>
      </c>
      <c r="U4" s="44"/>
      <c r="V4" s="14">
        <v>5.9775999999999998</v>
      </c>
      <c r="W4">
        <v>30.4</v>
      </c>
      <c r="X4">
        <v>3.3839999999999999</v>
      </c>
      <c r="AO4" s="44"/>
      <c r="AP4" s="14">
        <v>1.0000000000000001E-9</v>
      </c>
      <c r="AQ4">
        <v>1.0000000000000001E-9</v>
      </c>
      <c r="AR4">
        <v>1.0000000000000001E-9</v>
      </c>
      <c r="BI4" s="44"/>
    </row>
    <row r="5" spans="1:61" x14ac:dyDescent="0.3">
      <c r="A5" s="43">
        <v>7</v>
      </c>
      <c r="B5" s="14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.48599999999999999</v>
      </c>
      <c r="I5">
        <v>4.79</v>
      </c>
      <c r="J5">
        <v>0.90100000000000002</v>
      </c>
      <c r="K5">
        <v>0</v>
      </c>
      <c r="L5">
        <v>0</v>
      </c>
      <c r="U5" s="44"/>
      <c r="V5" s="14">
        <v>64.88</v>
      </c>
      <c r="W5">
        <v>44.96</v>
      </c>
      <c r="X5">
        <v>34.56</v>
      </c>
      <c r="Y5">
        <v>5.1760000000000002</v>
      </c>
      <c r="Z5">
        <v>70.56</v>
      </c>
      <c r="AA5">
        <v>0.6391</v>
      </c>
      <c r="AB5">
        <v>0.96399999999999997</v>
      </c>
      <c r="AC5">
        <v>0.96599999999999997</v>
      </c>
      <c r="AD5">
        <v>1.1619999999999999</v>
      </c>
      <c r="AE5">
        <v>9.4600000000000009</v>
      </c>
      <c r="AF5">
        <v>2.734</v>
      </c>
      <c r="AO5" s="44"/>
      <c r="AP5" s="14">
        <v>0.495</v>
      </c>
      <c r="AQ5">
        <v>0.502</v>
      </c>
      <c r="AR5">
        <v>1.95</v>
      </c>
      <c r="AS5">
        <v>10.3</v>
      </c>
      <c r="AT5">
        <v>0</v>
      </c>
      <c r="AU5">
        <v>0</v>
      </c>
      <c r="AV5">
        <v>0.52200000000000002</v>
      </c>
      <c r="AW5">
        <v>0.48699999999999999</v>
      </c>
      <c r="AX5">
        <v>1.52</v>
      </c>
      <c r="AY5">
        <v>2.36</v>
      </c>
      <c r="AZ5">
        <v>12.6</v>
      </c>
      <c r="BI5" s="44"/>
    </row>
    <row r="6" spans="1:61" x14ac:dyDescent="0.3">
      <c r="A6" s="43">
        <v>14</v>
      </c>
      <c r="B6" s="14">
        <v>0</v>
      </c>
      <c r="C6">
        <v>0</v>
      </c>
      <c r="D6">
        <v>0</v>
      </c>
      <c r="E6">
        <v>0</v>
      </c>
      <c r="F6">
        <v>0.48699999999999999</v>
      </c>
      <c r="G6">
        <v>0</v>
      </c>
      <c r="H6">
        <v>0</v>
      </c>
      <c r="I6">
        <v>1.52</v>
      </c>
      <c r="U6" s="44"/>
      <c r="V6" s="14">
        <v>59.103999999999999</v>
      </c>
      <c r="W6">
        <v>102.12</v>
      </c>
      <c r="X6">
        <v>10.423999999999999</v>
      </c>
      <c r="Y6">
        <v>4.5640000000000001</v>
      </c>
      <c r="Z6">
        <v>3.8</v>
      </c>
      <c r="AA6">
        <v>0.35399999999999998</v>
      </c>
      <c r="AB6">
        <v>13.7</v>
      </c>
      <c r="AC6">
        <v>46.2</v>
      </c>
      <c r="AO6" s="44"/>
      <c r="AP6" s="14">
        <v>0</v>
      </c>
      <c r="AQ6">
        <v>0</v>
      </c>
      <c r="AR6">
        <v>108</v>
      </c>
      <c r="AS6">
        <v>0</v>
      </c>
      <c r="AT6">
        <v>34.5</v>
      </c>
      <c r="AU6">
        <v>35.799999999999997</v>
      </c>
      <c r="AV6">
        <v>0</v>
      </c>
      <c r="AW6">
        <v>14.6</v>
      </c>
      <c r="BI6" s="44"/>
    </row>
    <row r="7" spans="1:61" x14ac:dyDescent="0.3">
      <c r="A7" s="43">
        <v>21</v>
      </c>
      <c r="B7" s="14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U7" s="44"/>
      <c r="V7" s="14">
        <v>630.72</v>
      </c>
      <c r="W7">
        <v>44.94</v>
      </c>
      <c r="X7">
        <v>27.744</v>
      </c>
      <c r="Y7">
        <v>1.6739999999999999</v>
      </c>
      <c r="Z7">
        <v>0.70599999999999996</v>
      </c>
      <c r="AA7">
        <v>29.94</v>
      </c>
      <c r="AB7">
        <v>8.92</v>
      </c>
      <c r="AC7">
        <v>7.62</v>
      </c>
      <c r="AO7" s="44"/>
      <c r="AP7" s="14">
        <v>0</v>
      </c>
      <c r="AQ7">
        <v>22.5</v>
      </c>
      <c r="AR7">
        <v>190</v>
      </c>
      <c r="AS7">
        <v>47.1</v>
      </c>
      <c r="AT7">
        <v>13.4</v>
      </c>
      <c r="AU7">
        <v>28.1</v>
      </c>
      <c r="AV7">
        <v>293</v>
      </c>
      <c r="AW7">
        <v>12.6</v>
      </c>
      <c r="BI7" s="44"/>
    </row>
    <row r="8" spans="1:61" ht="15" thickBot="1" x14ac:dyDescent="0.35">
      <c r="A8" s="48">
        <v>28</v>
      </c>
      <c r="B8" s="17"/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.55100000000000005</v>
      </c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49"/>
      <c r="V8" s="17">
        <v>231.36</v>
      </c>
      <c r="W8" s="26">
        <v>6115.2</v>
      </c>
      <c r="X8" s="26">
        <v>169.18</v>
      </c>
      <c r="Y8" s="26">
        <v>35.020000000000003</v>
      </c>
      <c r="Z8" s="26">
        <v>0.1198</v>
      </c>
      <c r="AA8" s="26">
        <v>18.64</v>
      </c>
      <c r="AB8" s="26">
        <v>31.62</v>
      </c>
      <c r="AC8" s="26">
        <v>219.2</v>
      </c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49"/>
      <c r="AP8" s="17">
        <v>1.96</v>
      </c>
      <c r="AQ8" s="26">
        <v>19.3</v>
      </c>
      <c r="AR8" s="26">
        <v>260</v>
      </c>
      <c r="AS8" s="26">
        <v>17.2</v>
      </c>
      <c r="AT8" s="26"/>
      <c r="AU8" s="26">
        <v>45</v>
      </c>
      <c r="AV8" s="26"/>
      <c r="AW8" s="26">
        <v>333</v>
      </c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49"/>
    </row>
    <row r="9" spans="1:61" x14ac:dyDescent="0.3">
      <c r="A9" s="5"/>
      <c r="B9" s="6"/>
      <c r="U9" s="5"/>
      <c r="AO9" s="5"/>
    </row>
  </sheetData>
  <mergeCells count="3">
    <mergeCell ref="B1:U1"/>
    <mergeCell ref="V1:AO1"/>
    <mergeCell ref="AP1:B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FEFA067BDE8F47822D6D400B82E988" ma:contentTypeVersion="14" ma:contentTypeDescription="Create a new document." ma:contentTypeScope="" ma:versionID="4a2854258bc3858e495b7a42e42ec7d8">
  <xsd:schema xmlns:xsd="http://www.w3.org/2001/XMLSchema" xmlns:xs="http://www.w3.org/2001/XMLSchema" xmlns:p="http://schemas.microsoft.com/office/2006/metadata/properties" xmlns:ns2="9477e2b8-30b3-4a5a-9c71-8b825b409938" xmlns:ns3="700a5716-017f-4441-93bb-448fc717119b" targetNamespace="http://schemas.microsoft.com/office/2006/metadata/properties" ma:root="true" ma:fieldsID="25c8326f8d5cd1d529d6312c605ac0b9" ns2:_="" ns3:_="">
    <xsd:import namespace="9477e2b8-30b3-4a5a-9c71-8b825b409938"/>
    <xsd:import namespace="700a5716-017f-4441-93bb-448fc717119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77e2b8-30b3-4a5a-9c71-8b825b4099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edd4b4d0-2183-4b18-9157-dc9263469a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0a5716-017f-4441-93bb-448fc717119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9ac73887-7d42-4d46-bc3a-446e2b82eb26}" ma:internalName="TaxCatchAll" ma:showField="CatchAllData" ma:web="700a5716-017f-4441-93bb-448fc717119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477e2b8-30b3-4a5a-9c71-8b825b409938">
      <Terms xmlns="http://schemas.microsoft.com/office/infopath/2007/PartnerControls"/>
    </lcf76f155ced4ddcb4097134ff3c332f>
    <TaxCatchAll xmlns="700a5716-017f-4441-93bb-448fc717119b" xsi:nil="true"/>
  </documentManagement>
</p:properties>
</file>

<file path=customXml/itemProps1.xml><?xml version="1.0" encoding="utf-8"?>
<ds:datastoreItem xmlns:ds="http://schemas.openxmlformats.org/officeDocument/2006/customXml" ds:itemID="{608AB25D-E6FA-446F-8B6D-F5F64FF970D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44922A0-8EAE-4158-B881-6C444F211F4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77e2b8-30b3-4a5a-9c71-8b825b409938"/>
    <ds:schemaRef ds:uri="700a5716-017f-4441-93bb-448fc71711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B01516C-7AF9-4F1C-98DC-40590B7C5AB6}">
  <ds:schemaRefs>
    <ds:schemaRef ds:uri="http://schemas.microsoft.com/office/2006/metadata/properties"/>
    <ds:schemaRef ds:uri="http://schemas.microsoft.com/office/infopath/2007/PartnerControls"/>
    <ds:schemaRef ds:uri="9477e2b8-30b3-4a5a-9c71-8b825b409938"/>
    <ds:schemaRef ds:uri="700a5716-017f-4441-93bb-448fc717119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A</vt:lpstr>
      <vt:lpstr>Fig 5B.</vt:lpstr>
      <vt:lpstr>Fig 5C. </vt:lpstr>
      <vt:lpstr>Fig 6B.</vt:lpstr>
      <vt:lpstr>Fig 6C. </vt:lpstr>
      <vt:lpstr>Fig 6D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Field</dc:creator>
  <cp:keywords/>
  <dc:description/>
  <cp:lastModifiedBy>Author</cp:lastModifiedBy>
  <cp:revision/>
  <dcterms:created xsi:type="dcterms:W3CDTF">2024-06-25T22:34:58Z</dcterms:created>
  <dcterms:modified xsi:type="dcterms:W3CDTF">2024-08-31T14:39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FEFA067BDE8F47822D6D400B82E988</vt:lpwstr>
  </property>
  <property fmtid="{D5CDD505-2E9C-101B-9397-08002B2CF9AE}" pid="3" name="MediaServiceImageTags">
    <vt:lpwstr/>
  </property>
</Properties>
</file>